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harm\Box Sync\PhD\RNA -Seq analysis using putty software\Second research paper\Final supplementary files\"/>
    </mc:Choice>
  </mc:AlternateContent>
  <bookViews>
    <workbookView xWindow="0" yWindow="0" windowWidth="12800" windowHeight="4430" activeTab="1"/>
  </bookViews>
  <sheets>
    <sheet name="Pf-5 and AMMD" sheetId="1" r:id="rId1"/>
    <sheet name="PglnA_2-ofaABC and Pbad-ofaABC " sheetId="3" r:id="rId2"/>
    <sheet name="PRha- pqqBCDE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53" i="1" l="1"/>
  <c r="M53" i="1"/>
  <c r="L53" i="1"/>
  <c r="K53" i="1"/>
  <c r="J53" i="1"/>
  <c r="I53" i="1"/>
  <c r="H53" i="1"/>
  <c r="G53" i="1"/>
  <c r="F53" i="1"/>
  <c r="E53" i="1"/>
  <c r="D53" i="1"/>
  <c r="C53" i="1"/>
  <c r="G41" i="1" l="1"/>
  <c r="F13" i="4" l="1"/>
  <c r="E13" i="4"/>
  <c r="D13" i="4"/>
  <c r="I13" i="4"/>
  <c r="H13" i="4"/>
  <c r="G13" i="4"/>
  <c r="L12" i="3" l="1"/>
  <c r="K12" i="3"/>
  <c r="J12" i="3"/>
  <c r="I12" i="3"/>
  <c r="H12" i="3"/>
  <c r="G12" i="3"/>
  <c r="O12" i="3"/>
  <c r="N12" i="3"/>
  <c r="M12" i="3"/>
  <c r="F12" i="3"/>
  <c r="E12" i="3"/>
  <c r="D12" i="3"/>
  <c r="K13" i="1" l="1"/>
  <c r="N41" i="1"/>
  <c r="L41" i="1"/>
  <c r="J41" i="1"/>
  <c r="H41" i="1"/>
  <c r="F41" i="1"/>
  <c r="D41" i="1"/>
  <c r="M41" i="1"/>
  <c r="K41" i="1"/>
  <c r="I41" i="1"/>
  <c r="E41" i="1"/>
  <c r="C41" i="1"/>
  <c r="D27" i="1"/>
  <c r="F27" i="1"/>
  <c r="H27" i="1"/>
  <c r="N27" i="1"/>
  <c r="L27" i="1"/>
  <c r="J27" i="1"/>
  <c r="M27" i="1"/>
  <c r="K27" i="1"/>
  <c r="I27" i="1"/>
  <c r="G27" i="1"/>
  <c r="E27" i="1"/>
  <c r="C27" i="1"/>
  <c r="I13" i="1"/>
  <c r="N13" i="1"/>
  <c r="M13" i="1"/>
  <c r="L13" i="1"/>
  <c r="J13" i="1"/>
  <c r="H13" i="1"/>
  <c r="F13" i="1"/>
  <c r="D13" i="1"/>
  <c r="G13" i="1"/>
  <c r="E13" i="1"/>
  <c r="C13" i="1"/>
</calcChain>
</file>

<file path=xl/sharedStrings.xml><?xml version="1.0" encoding="utf-8"?>
<sst xmlns="http://schemas.openxmlformats.org/spreadsheetml/2006/main" count="192" uniqueCount="46">
  <si>
    <t>Clinostat Control</t>
  </si>
  <si>
    <t>Clinostat</t>
  </si>
  <si>
    <t>1 Day</t>
  </si>
  <si>
    <t>3 Day</t>
  </si>
  <si>
    <t>Pseudomonas protegens</t>
  </si>
  <si>
    <r>
      <t xml:space="preserve"> [M+H]</t>
    </r>
    <r>
      <rPr>
        <vertAlign val="superscript"/>
        <sz val="18"/>
        <color theme="1"/>
        <rFont val="Times New Roman"/>
        <family val="1"/>
      </rPr>
      <t xml:space="preserve">+ </t>
    </r>
    <r>
      <rPr>
        <sz val="18"/>
        <color theme="1"/>
        <rFont val="Times New Roman"/>
        <family val="1"/>
      </rPr>
      <t xml:space="preserve"> 211.0601  </t>
    </r>
    <r>
      <rPr>
        <i/>
        <sz val="18"/>
        <color theme="1"/>
        <rFont val="Times New Roman"/>
        <family val="1"/>
      </rPr>
      <t>m/z</t>
    </r>
  </si>
  <si>
    <r>
      <t xml:space="preserve">Product Ion 193.0483 </t>
    </r>
    <r>
      <rPr>
        <i/>
        <sz val="18"/>
        <color theme="1"/>
        <rFont val="Times New Roman"/>
        <family val="1"/>
      </rPr>
      <t>m/z</t>
    </r>
  </si>
  <si>
    <r>
      <t xml:space="preserve"> [M+H]</t>
    </r>
    <r>
      <rPr>
        <vertAlign val="superscript"/>
        <sz val="18"/>
        <color theme="1"/>
        <rFont val="Times New Roman"/>
        <family val="1"/>
      </rPr>
      <t xml:space="preserve">+ </t>
    </r>
    <r>
      <rPr>
        <sz val="18"/>
        <color theme="1"/>
        <rFont val="Times New Roman"/>
        <family val="1"/>
      </rPr>
      <t xml:space="preserve"> 271.9876  </t>
    </r>
    <r>
      <rPr>
        <i/>
        <sz val="18"/>
        <color theme="1"/>
        <rFont val="Times New Roman"/>
        <family val="1"/>
      </rPr>
      <t>m/z</t>
    </r>
  </si>
  <si>
    <r>
      <t xml:space="preserve">Product Ion 137.0225 </t>
    </r>
    <r>
      <rPr>
        <i/>
        <sz val="18"/>
        <color theme="1"/>
        <rFont val="Times New Roman"/>
        <family val="1"/>
      </rPr>
      <t>m/z</t>
    </r>
  </si>
  <si>
    <r>
      <t xml:space="preserve"> [M+H]</t>
    </r>
    <r>
      <rPr>
        <vertAlign val="superscript"/>
        <sz val="18"/>
        <color theme="1"/>
        <rFont val="Times New Roman"/>
        <family val="1"/>
      </rPr>
      <t xml:space="preserve">+ </t>
    </r>
    <r>
      <rPr>
        <sz val="18"/>
        <color theme="1"/>
        <rFont val="Times New Roman"/>
        <family val="1"/>
      </rPr>
      <t xml:space="preserve"> 1295.8436  </t>
    </r>
    <r>
      <rPr>
        <i/>
        <sz val="18"/>
        <color theme="1"/>
        <rFont val="Times New Roman"/>
        <family val="1"/>
      </rPr>
      <t>m/z</t>
    </r>
  </si>
  <si>
    <r>
      <t xml:space="preserve">Product Ion 665.4474 </t>
    </r>
    <r>
      <rPr>
        <i/>
        <sz val="18"/>
        <color theme="1"/>
        <rFont val="Times New Roman"/>
        <family val="1"/>
      </rPr>
      <t>m/z</t>
    </r>
  </si>
  <si>
    <t>Quinoline derivative [M+H]+  256.1701  m/z</t>
  </si>
  <si>
    <t>Product Ion 173.0827 m/z</t>
  </si>
  <si>
    <t>R1</t>
  </si>
  <si>
    <t>R2</t>
  </si>
  <si>
    <t>R3</t>
  </si>
  <si>
    <t>OD600</t>
  </si>
  <si>
    <r>
      <t>OD</t>
    </r>
    <r>
      <rPr>
        <vertAlign val="subscript"/>
        <sz val="11"/>
        <color theme="1"/>
        <rFont val="Calibri"/>
        <family val="2"/>
        <scheme val="minor"/>
      </rPr>
      <t>600</t>
    </r>
  </si>
  <si>
    <t>2,4 DAPG: Metabolite</t>
  </si>
  <si>
    <t>Pyoluteorin: Metabolite</t>
  </si>
  <si>
    <t>Orfamide A: Metabolite</t>
  </si>
  <si>
    <t>Metabolites</t>
  </si>
  <si>
    <t>Parent ion (m/z)</t>
  </si>
  <si>
    <t>Product Ion (m/z)</t>
  </si>
  <si>
    <t xml:space="preserve">[M+H]+ </t>
  </si>
  <si>
    <t xml:space="preserve">Orfamide A </t>
  </si>
  <si>
    <t xml:space="preserve"> 1295.8436  m/z</t>
  </si>
  <si>
    <r>
      <t>OD600 normalized Metabolite value</t>
    </r>
    <r>
      <rPr>
        <b/>
        <vertAlign val="subscript"/>
        <sz val="11"/>
        <color theme="1"/>
        <rFont val="Calibri"/>
        <family val="2"/>
        <scheme val="minor"/>
      </rPr>
      <t xml:space="preserve"> </t>
    </r>
  </si>
  <si>
    <r>
      <t>OD</t>
    </r>
    <r>
      <rPr>
        <b/>
        <vertAlign val="subscript"/>
        <sz val="11"/>
        <color theme="1"/>
        <rFont val="Calibri"/>
        <family val="2"/>
        <scheme val="minor"/>
      </rPr>
      <t>600</t>
    </r>
  </si>
  <si>
    <t>Quinoline derivative</t>
  </si>
  <si>
    <t>OD600 normalized values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BAD</t>
    </r>
    <r>
      <rPr>
        <b/>
        <sz val="11"/>
        <color theme="1"/>
        <rFont val="Calibri"/>
        <family val="2"/>
        <scheme val="minor"/>
      </rPr>
      <t xml:space="preserve">- </t>
    </r>
    <r>
      <rPr>
        <b/>
        <i/>
        <sz val="11"/>
        <color theme="1"/>
        <rFont val="Calibri"/>
        <family val="2"/>
        <scheme val="minor"/>
      </rPr>
      <t>ofaABC (</t>
    </r>
    <r>
      <rPr>
        <b/>
        <sz val="11"/>
        <color theme="1"/>
        <rFont val="Calibri"/>
        <family val="2"/>
        <scheme val="minor"/>
      </rPr>
      <t>PC-01)without induction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BAD</t>
    </r>
    <r>
      <rPr>
        <b/>
        <sz val="11"/>
        <color theme="1"/>
        <rFont val="Calibri"/>
        <family val="2"/>
        <scheme val="minor"/>
      </rPr>
      <t xml:space="preserve">- </t>
    </r>
    <r>
      <rPr>
        <b/>
        <i/>
        <sz val="11"/>
        <color theme="1"/>
        <rFont val="Calibri"/>
        <family val="2"/>
        <scheme val="minor"/>
      </rPr>
      <t>ofaABC</t>
    </r>
    <r>
      <rPr>
        <b/>
        <sz val="11"/>
        <color theme="1"/>
        <rFont val="Calibri"/>
        <family val="2"/>
        <scheme val="minor"/>
      </rPr>
      <t xml:space="preserve"> (PC-01)(0.1 % Arabinose)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BAD</t>
    </r>
    <r>
      <rPr>
        <b/>
        <sz val="11"/>
        <color theme="1"/>
        <rFont val="Calibri"/>
        <family val="2"/>
        <scheme val="minor"/>
      </rPr>
      <t xml:space="preserve">- </t>
    </r>
    <r>
      <rPr>
        <b/>
        <i/>
        <sz val="11"/>
        <color theme="1"/>
        <rFont val="Calibri"/>
        <family val="2"/>
        <scheme val="minor"/>
      </rPr>
      <t>ofaABC</t>
    </r>
    <r>
      <rPr>
        <b/>
        <sz val="11"/>
        <color theme="1"/>
        <rFont val="Calibri"/>
        <family val="2"/>
        <scheme val="minor"/>
      </rPr>
      <t xml:space="preserve"> (PC-01) With 0.2 % Arabinose</t>
    </r>
  </si>
  <si>
    <r>
      <t>P</t>
    </r>
    <r>
      <rPr>
        <b/>
        <i/>
        <vertAlign val="subscript"/>
        <sz val="11"/>
        <color theme="1"/>
        <rFont val="Calibri"/>
        <family val="2"/>
        <scheme val="minor"/>
      </rPr>
      <t>glnA_2</t>
    </r>
    <r>
      <rPr>
        <b/>
        <sz val="11"/>
        <color theme="1"/>
        <rFont val="Calibri"/>
        <family val="2"/>
        <scheme val="minor"/>
      </rPr>
      <t xml:space="preserve"> - </t>
    </r>
    <r>
      <rPr>
        <b/>
        <i/>
        <sz val="11"/>
        <color theme="1"/>
        <rFont val="Calibri"/>
        <family val="2"/>
        <scheme val="minor"/>
      </rPr>
      <t>ofaABC</t>
    </r>
    <r>
      <rPr>
        <b/>
        <sz val="11"/>
        <color theme="1"/>
        <rFont val="Calibri"/>
        <family val="2"/>
        <scheme val="minor"/>
      </rPr>
      <t xml:space="preserve"> (PC-02)</t>
    </r>
  </si>
  <si>
    <r>
      <t>P</t>
    </r>
    <r>
      <rPr>
        <vertAlign val="subscript"/>
        <sz val="11"/>
        <color theme="1"/>
        <rFont val="Calibri"/>
        <family val="2"/>
        <scheme val="minor"/>
      </rPr>
      <t>Rha</t>
    </r>
    <r>
      <rPr>
        <sz val="11"/>
        <color theme="1"/>
        <rFont val="Calibri"/>
        <family val="2"/>
        <scheme val="minor"/>
      </rPr>
      <t xml:space="preserve">- </t>
    </r>
    <r>
      <rPr>
        <i/>
        <sz val="11"/>
        <color theme="1"/>
        <rFont val="Calibri"/>
        <family val="2"/>
        <scheme val="minor"/>
      </rPr>
      <t>pqqBCDE (</t>
    </r>
    <r>
      <rPr>
        <sz val="11"/>
        <color theme="1"/>
        <rFont val="Calibri"/>
        <family val="2"/>
        <scheme val="minor"/>
      </rPr>
      <t>PC-03)</t>
    </r>
  </si>
  <si>
    <r>
      <t>P</t>
    </r>
    <r>
      <rPr>
        <vertAlign val="subscript"/>
        <sz val="11"/>
        <color theme="1"/>
        <rFont val="Calibri"/>
        <family val="2"/>
        <scheme val="minor"/>
      </rPr>
      <t>Rha</t>
    </r>
    <r>
      <rPr>
        <sz val="11"/>
        <color theme="1"/>
        <rFont val="Calibri"/>
        <family val="2"/>
        <scheme val="minor"/>
      </rPr>
      <t xml:space="preserve">- </t>
    </r>
    <r>
      <rPr>
        <i/>
        <sz val="11"/>
        <color theme="1"/>
        <rFont val="Calibri"/>
        <family val="2"/>
        <scheme val="minor"/>
      </rPr>
      <t>pqqBCDE</t>
    </r>
    <r>
      <rPr>
        <sz val="11"/>
        <color theme="1"/>
        <rFont val="Calibri"/>
        <family val="2"/>
        <scheme val="minor"/>
      </rPr>
      <t xml:space="preserve"> (PC-03) (0.02% Rhamnose)</t>
    </r>
  </si>
  <si>
    <t>Table S1: Metabolite yield at Day 1 and Day 3 under both SMG and TG</t>
  </si>
  <si>
    <r>
      <t xml:space="preserve">Pseudomonas protegens </t>
    </r>
    <r>
      <rPr>
        <sz val="18"/>
        <color theme="1"/>
        <rFont val="Calibri"/>
        <family val="2"/>
        <scheme val="minor"/>
      </rPr>
      <t>Pf5</t>
    </r>
    <r>
      <rPr>
        <i/>
        <sz val="18"/>
        <color theme="1"/>
        <rFont val="Calibri"/>
        <family val="2"/>
        <scheme val="minor"/>
      </rPr>
      <t>: Metabolites</t>
    </r>
  </si>
  <si>
    <t>OD600 Normalized value</t>
  </si>
  <si>
    <t xml:space="preserve">OD normalized value </t>
  </si>
  <si>
    <t>Pyrroloquinoline: Metabolite</t>
  </si>
  <si>
    <r>
      <t xml:space="preserve">Burkholderia ambifaria </t>
    </r>
    <r>
      <rPr>
        <b/>
        <sz val="20"/>
        <color theme="1"/>
        <rFont val="Calibri"/>
        <family val="2"/>
        <scheme val="minor"/>
      </rPr>
      <t>AMMD</t>
    </r>
  </si>
  <si>
    <r>
      <t>OD</t>
    </r>
    <r>
      <rPr>
        <vertAlign val="subscript"/>
        <sz val="20"/>
        <color theme="1"/>
        <rFont val="Calibri"/>
        <family val="2"/>
        <scheme val="minor"/>
      </rPr>
      <t>600</t>
    </r>
  </si>
  <si>
    <t>Day 3</t>
  </si>
  <si>
    <t>Burkholderia ambif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>
    <font>
      <sz val="11"/>
      <color theme="1"/>
      <name val="Calibri"/>
      <family val="2"/>
      <scheme val="minor"/>
    </font>
    <font>
      <sz val="18"/>
      <color theme="1"/>
      <name val="Times New Roman"/>
      <family val="1"/>
    </font>
    <font>
      <vertAlign val="superscript"/>
      <sz val="18"/>
      <color theme="1"/>
      <name val="Times New Roman"/>
      <family val="1"/>
    </font>
    <font>
      <sz val="18"/>
      <color theme="1"/>
      <name val="Calibri"/>
      <family val="2"/>
      <scheme val="minor"/>
    </font>
    <font>
      <i/>
      <sz val="18"/>
      <color theme="1"/>
      <name val="Times New Roman"/>
      <family val="1"/>
    </font>
    <font>
      <i/>
      <sz val="18"/>
      <color theme="1"/>
      <name val="Calibri"/>
      <family val="2"/>
      <scheme val="minor"/>
    </font>
    <font>
      <b/>
      <sz val="18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  <scheme val="minor"/>
    </font>
    <font>
      <sz val="10"/>
      <color rgb="FFFF0000"/>
      <name val="TimesNewRomanPSMT"/>
    </font>
    <font>
      <b/>
      <sz val="20"/>
      <color theme="1"/>
      <name val="Calibri"/>
      <family val="2"/>
      <scheme val="minor"/>
    </font>
    <font>
      <sz val="10"/>
      <color rgb="FF375623"/>
      <name val="TimesNewRomanPSMT"/>
    </font>
    <font>
      <sz val="14"/>
      <color theme="1"/>
      <name val="Calibri"/>
      <family val="2"/>
    </font>
    <font>
      <sz val="14"/>
      <color rgb="FFFF0000"/>
      <name val="Calibri"/>
      <family val="2"/>
    </font>
    <font>
      <b/>
      <sz val="18"/>
      <color theme="1"/>
      <name val="Calibri"/>
      <family val="2"/>
      <scheme val="minor"/>
    </font>
    <font>
      <b/>
      <sz val="18"/>
      <name val="Times New Roman"/>
      <family val="1"/>
    </font>
    <font>
      <b/>
      <sz val="18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20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20"/>
      <color rgb="FF00B0F0"/>
      <name val="TimesNewRomanPSMT"/>
    </font>
    <font>
      <vertAlign val="subscript"/>
      <sz val="2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3">
    <xf numFmtId="0" fontId="0" fillId="0" borderId="0" xfId="0"/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0" xfId="0" applyFont="1"/>
    <xf numFmtId="0" fontId="5" fillId="0" borderId="0" xfId="0" applyFont="1"/>
    <xf numFmtId="0" fontId="1" fillId="0" borderId="0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8" fillId="0" borderId="0" xfId="0" applyFont="1" applyFill="1" applyBorder="1"/>
    <xf numFmtId="0" fontId="7" fillId="0" borderId="0" xfId="0" applyFont="1"/>
    <xf numFmtId="0" fontId="0" fillId="0" borderId="0" xfId="0" applyBorder="1"/>
    <xf numFmtId="0" fontId="10" fillId="0" borderId="0" xfId="0" applyFont="1" applyBorder="1" applyAlignment="1">
      <alignment horizontal="center"/>
    </xf>
    <xf numFmtId="0" fontId="11" fillId="0" borderId="0" xfId="0" applyFont="1"/>
    <xf numFmtId="0" fontId="10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1" fillId="0" borderId="12" xfId="0" applyFont="1" applyBorder="1"/>
    <xf numFmtId="0" fontId="13" fillId="0" borderId="0" xfId="0" applyFont="1" applyFill="1" applyBorder="1"/>
    <xf numFmtId="0" fontId="14" fillId="0" borderId="0" xfId="0" applyFont="1" applyFill="1" applyBorder="1"/>
    <xf numFmtId="0" fontId="15" fillId="0" borderId="0" xfId="0" applyFont="1"/>
    <xf numFmtId="0" fontId="17" fillId="0" borderId="0" xfId="0" applyFont="1"/>
    <xf numFmtId="0" fontId="0" fillId="0" borderId="10" xfId="0" applyBorder="1"/>
    <xf numFmtId="0" fontId="7" fillId="0" borderId="10" xfId="0" applyFont="1" applyBorder="1"/>
    <xf numFmtId="0" fontId="0" fillId="0" borderId="13" xfId="0" applyBorder="1"/>
    <xf numFmtId="0" fontId="7" fillId="0" borderId="13" xfId="0" applyFont="1" applyBorder="1"/>
    <xf numFmtId="0" fontId="7" fillId="0" borderId="10" xfId="0" applyFont="1" applyBorder="1" applyAlignment="1">
      <alignment horizontal="center"/>
    </xf>
    <xf numFmtId="0" fontId="0" fillId="0" borderId="19" xfId="0" applyBorder="1"/>
    <xf numFmtId="0" fontId="0" fillId="0" borderId="17" xfId="0" applyBorder="1"/>
    <xf numFmtId="0" fontId="0" fillId="0" borderId="18" xfId="0" applyBorder="1"/>
    <xf numFmtId="0" fontId="7" fillId="0" borderId="20" xfId="0" applyFont="1" applyBorder="1"/>
    <xf numFmtId="0" fontId="7" fillId="0" borderId="21" xfId="0" applyFont="1" applyBorder="1"/>
    <xf numFmtId="0" fontId="7" fillId="0" borderId="24" xfId="0" applyFont="1" applyBorder="1"/>
    <xf numFmtId="0" fontId="7" fillId="0" borderId="27" xfId="0" applyFont="1" applyBorder="1"/>
    <xf numFmtId="0" fontId="7" fillId="0" borderId="17" xfId="0" applyFont="1" applyBorder="1"/>
    <xf numFmtId="0" fontId="7" fillId="0" borderId="17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2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7" fillId="0" borderId="26" xfId="0" applyFont="1" applyBorder="1" applyAlignment="1">
      <alignment horizontal="center"/>
    </xf>
    <xf numFmtId="0" fontId="7" fillId="0" borderId="18" xfId="0" applyFont="1" applyBorder="1"/>
    <xf numFmtId="0" fontId="0" fillId="0" borderId="15" xfId="0" applyBorder="1"/>
    <xf numFmtId="0" fontId="0" fillId="0" borderId="16" xfId="0" applyBorder="1"/>
    <xf numFmtId="0" fontId="7" fillId="0" borderId="19" xfId="0" applyFont="1" applyBorder="1"/>
    <xf numFmtId="0" fontId="7" fillId="0" borderId="9" xfId="0" applyFont="1" applyBorder="1"/>
    <xf numFmtId="0" fontId="7" fillId="0" borderId="7" xfId="0" applyFont="1" applyBorder="1"/>
    <xf numFmtId="0" fontId="0" fillId="0" borderId="19" xfId="0" applyBorder="1" applyAlignment="1"/>
    <xf numFmtId="0" fontId="0" fillId="0" borderId="0" xfId="0" applyAlignment="1"/>
    <xf numFmtId="0" fontId="0" fillId="0" borderId="11" xfId="0" applyBorder="1" applyAlignment="1"/>
    <xf numFmtId="0" fontId="0" fillId="0" borderId="0" xfId="0" applyBorder="1" applyAlignment="1"/>
    <xf numFmtId="0" fontId="23" fillId="0" borderId="0" xfId="0" applyFont="1"/>
    <xf numFmtId="0" fontId="23" fillId="0" borderId="10" xfId="0" applyFont="1" applyBorder="1"/>
    <xf numFmtId="0" fontId="11" fillId="0" borderId="10" xfId="0" applyFont="1" applyBorder="1"/>
    <xf numFmtId="0" fontId="3" fillId="0" borderId="10" xfId="0" applyFont="1" applyBorder="1"/>
    <xf numFmtId="0" fontId="24" fillId="0" borderId="0" xfId="0" applyFont="1"/>
    <xf numFmtId="0" fontId="24" fillId="0" borderId="0" xfId="0" applyFont="1" applyBorder="1"/>
    <xf numFmtId="0" fontId="25" fillId="0" borderId="0" xfId="0" applyFont="1" applyBorder="1"/>
    <xf numFmtId="0" fontId="3" fillId="0" borderId="0" xfId="0" applyFont="1" applyBorder="1"/>
    <xf numFmtId="0" fontId="22" fillId="0" borderId="10" xfId="0" applyFont="1" applyBorder="1"/>
    <xf numFmtId="0" fontId="26" fillId="0" borderId="0" xfId="0" applyFont="1" applyFill="1" applyBorder="1" applyAlignment="1">
      <alignment horizontal="center"/>
    </xf>
    <xf numFmtId="0" fontId="8" fillId="0" borderId="10" xfId="0" applyFont="1" applyFill="1" applyBorder="1"/>
    <xf numFmtId="0" fontId="0" fillId="0" borderId="0" xfId="0" applyFill="1" applyBorder="1" applyAlignmen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23" fillId="0" borderId="13" xfId="0" applyFont="1" applyBorder="1" applyAlignment="1">
      <alignment horizontal="center"/>
    </xf>
    <xf numFmtId="0" fontId="23" fillId="0" borderId="32" xfId="0" applyFont="1" applyBorder="1" applyAlignment="1">
      <alignment horizontal="center"/>
    </xf>
    <xf numFmtId="0" fontId="23" fillId="0" borderId="31" xfId="0" applyFont="1" applyBorder="1" applyAlignment="1">
      <alignment horizontal="center"/>
    </xf>
    <xf numFmtId="0" fontId="0" fillId="0" borderId="19" xfId="0" applyBorder="1" applyAlignment="1"/>
    <xf numFmtId="0" fontId="0" fillId="0" borderId="0" xfId="0" applyAlignment="1"/>
    <xf numFmtId="0" fontId="0" fillId="0" borderId="11" xfId="0" applyBorder="1" applyAlignment="1"/>
    <xf numFmtId="0" fontId="0" fillId="0" borderId="28" xfId="0" applyBorder="1" applyAlignment="1"/>
    <xf numFmtId="0" fontId="0" fillId="0" borderId="29" xfId="0" applyBorder="1" applyAlignment="1"/>
    <xf numFmtId="0" fontId="0" fillId="0" borderId="30" xfId="0" applyBorder="1" applyAlignment="1"/>
    <xf numFmtId="0" fontId="7" fillId="0" borderId="8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5" xfId="0" applyBorder="1" applyAlignment="1"/>
    <xf numFmtId="0" fontId="0" fillId="0" borderId="16" xfId="0" applyBorder="1" applyAlignment="1"/>
    <xf numFmtId="0" fontId="0" fillId="0" borderId="22" xfId="0" applyBorder="1" applyAlignment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3" xfId="0" applyBorder="1" applyAlignment="1">
      <alignment horizontal="center"/>
    </xf>
    <xf numFmtId="0" fontId="2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64"/>
  <sheetViews>
    <sheetView topLeftCell="B1" zoomScale="66" zoomScaleNormal="60" workbookViewId="0">
      <selection activeCell="B1" sqref="B1"/>
    </sheetView>
  </sheetViews>
  <sheetFormatPr defaultRowHeight="23.5"/>
  <cols>
    <col min="1" max="1" width="6" customWidth="1"/>
    <col min="2" max="2" width="54.36328125" style="4" customWidth="1"/>
    <col min="3" max="3" width="19.26953125" style="4" customWidth="1"/>
    <col min="4" max="4" width="18.90625" style="4" customWidth="1"/>
    <col min="5" max="5" width="17.36328125" style="4" customWidth="1"/>
    <col min="6" max="6" width="12.7265625" style="4" customWidth="1"/>
    <col min="7" max="7" width="19.1796875" style="4" customWidth="1"/>
    <col min="8" max="8" width="19.453125" style="4" customWidth="1"/>
    <col min="9" max="9" width="15.26953125" style="4" customWidth="1"/>
    <col min="10" max="10" width="12.54296875" style="4" customWidth="1"/>
    <col min="11" max="11" width="19.7265625" style="4" customWidth="1"/>
    <col min="12" max="12" width="13.81640625" style="4" customWidth="1"/>
    <col min="13" max="13" width="14.7265625" style="4" customWidth="1"/>
    <col min="14" max="14" width="14.26953125" style="4" customWidth="1"/>
    <col min="16" max="17" width="15.08984375" bestFit="1" customWidth="1"/>
  </cols>
  <sheetData>
    <row r="1" spans="2:21">
      <c r="B1" s="19" t="s">
        <v>37</v>
      </c>
    </row>
    <row r="2" spans="2:21" ht="24" thickBot="1">
      <c r="B2" s="5" t="s">
        <v>38</v>
      </c>
    </row>
    <row r="3" spans="2:21" ht="35.25" customHeight="1" thickBot="1">
      <c r="B3" s="61" t="s">
        <v>18</v>
      </c>
      <c r="C3" s="64" t="s">
        <v>0</v>
      </c>
      <c r="D3" s="65"/>
      <c r="E3" s="65"/>
      <c r="F3" s="65"/>
      <c r="G3" s="65"/>
      <c r="H3" s="66"/>
      <c r="I3" s="64" t="s">
        <v>1</v>
      </c>
      <c r="J3" s="65"/>
      <c r="K3" s="65"/>
      <c r="L3" s="65"/>
      <c r="M3" s="65"/>
      <c r="N3" s="66"/>
    </row>
    <row r="4" spans="2:21" ht="22.5" customHeight="1" thickBot="1">
      <c r="B4" s="62"/>
      <c r="C4" s="67">
        <v>1</v>
      </c>
      <c r="D4" s="68"/>
      <c r="E4" s="67">
        <v>2</v>
      </c>
      <c r="F4" s="68"/>
      <c r="G4" s="67">
        <v>3</v>
      </c>
      <c r="H4" s="68"/>
      <c r="I4" s="67">
        <v>1</v>
      </c>
      <c r="J4" s="68"/>
      <c r="K4" s="67">
        <v>2</v>
      </c>
      <c r="L4" s="68"/>
      <c r="M4" s="67">
        <v>3</v>
      </c>
      <c r="N4" s="68"/>
    </row>
    <row r="5" spans="2:21" thickBot="1">
      <c r="B5" s="63"/>
      <c r="C5" s="1" t="s">
        <v>2</v>
      </c>
      <c r="D5" s="1" t="s">
        <v>3</v>
      </c>
      <c r="E5" s="1" t="s">
        <v>2</v>
      </c>
      <c r="F5" s="1" t="s">
        <v>3</v>
      </c>
      <c r="G5" s="1" t="s">
        <v>2</v>
      </c>
      <c r="H5" s="1" t="s">
        <v>3</v>
      </c>
      <c r="I5" s="1" t="s">
        <v>2</v>
      </c>
      <c r="J5" s="1" t="s">
        <v>3</v>
      </c>
      <c r="K5" s="1" t="s">
        <v>2</v>
      </c>
      <c r="L5" s="1" t="s">
        <v>3</v>
      </c>
      <c r="M5" s="1" t="s">
        <v>2</v>
      </c>
      <c r="N5" s="1" t="s">
        <v>3</v>
      </c>
    </row>
    <row r="6" spans="2:21" ht="26.5">
      <c r="B6" s="7" t="s">
        <v>5</v>
      </c>
      <c r="C6" s="69">
        <v>42310</v>
      </c>
      <c r="D6" s="71">
        <v>21492</v>
      </c>
      <c r="E6" s="71">
        <v>49810</v>
      </c>
      <c r="F6" s="71">
        <v>23217</v>
      </c>
      <c r="G6" s="71">
        <v>48441</v>
      </c>
      <c r="H6" s="71">
        <v>16513</v>
      </c>
      <c r="I6" s="69">
        <v>32207</v>
      </c>
      <c r="J6" s="69">
        <v>4794</v>
      </c>
      <c r="K6" s="69">
        <v>43028</v>
      </c>
      <c r="L6" s="69">
        <v>1879</v>
      </c>
      <c r="M6" s="69">
        <v>33955</v>
      </c>
      <c r="N6" s="69">
        <v>1376</v>
      </c>
      <c r="P6" s="14"/>
      <c r="Q6" s="14"/>
      <c r="R6" s="9"/>
      <c r="S6" s="15"/>
      <c r="T6" s="15"/>
      <c r="U6" s="9"/>
    </row>
    <row r="7" spans="2:21" thickBot="1">
      <c r="B7" s="8" t="s">
        <v>6</v>
      </c>
      <c r="C7" s="70"/>
      <c r="D7" s="72"/>
      <c r="E7" s="72"/>
      <c r="F7" s="72"/>
      <c r="G7" s="72"/>
      <c r="H7" s="72"/>
      <c r="I7" s="70"/>
      <c r="J7" s="70"/>
      <c r="K7" s="70"/>
      <c r="L7" s="70"/>
      <c r="M7" s="70"/>
      <c r="N7" s="70"/>
      <c r="P7" s="14"/>
      <c r="Q7" s="14"/>
      <c r="R7" s="9"/>
      <c r="S7" s="15"/>
      <c r="T7" s="15"/>
      <c r="U7" s="9"/>
    </row>
    <row r="8" spans="2:21" ht="23.5" customHeight="1" thickBot="1">
      <c r="B8" s="61" t="s">
        <v>16</v>
      </c>
      <c r="C8" s="64" t="s">
        <v>0</v>
      </c>
      <c r="D8" s="65"/>
      <c r="E8" s="65"/>
      <c r="F8" s="65"/>
      <c r="G8" s="65"/>
      <c r="H8" s="66"/>
      <c r="I8" s="64" t="s">
        <v>1</v>
      </c>
      <c r="J8" s="65"/>
      <c r="K8" s="65"/>
      <c r="L8" s="65"/>
      <c r="M8" s="65"/>
      <c r="N8" s="66"/>
      <c r="P8" s="14"/>
      <c r="Q8" s="14"/>
      <c r="R8" s="9"/>
      <c r="S8" s="15"/>
      <c r="T8" s="15"/>
      <c r="U8" s="9"/>
    </row>
    <row r="9" spans="2:21" ht="23" customHeight="1" thickBot="1">
      <c r="B9" s="62"/>
      <c r="C9" s="67">
        <v>1</v>
      </c>
      <c r="D9" s="68"/>
      <c r="E9" s="67">
        <v>2</v>
      </c>
      <c r="F9" s="68"/>
      <c r="G9" s="67">
        <v>3</v>
      </c>
      <c r="H9" s="68"/>
      <c r="I9" s="67">
        <v>1</v>
      </c>
      <c r="J9" s="68"/>
      <c r="K9" s="67">
        <v>2</v>
      </c>
      <c r="L9" s="68"/>
      <c r="M9" s="67">
        <v>3</v>
      </c>
      <c r="N9" s="68"/>
    </row>
    <row r="10" spans="2:21" thickBot="1">
      <c r="B10" s="63"/>
      <c r="C10" s="1" t="s">
        <v>2</v>
      </c>
      <c r="D10" s="1" t="s">
        <v>3</v>
      </c>
      <c r="E10" s="1" t="s">
        <v>2</v>
      </c>
      <c r="F10" s="1" t="s">
        <v>3</v>
      </c>
      <c r="G10" s="1" t="s">
        <v>2</v>
      </c>
      <c r="H10" s="1" t="s">
        <v>3</v>
      </c>
      <c r="I10" s="1" t="s">
        <v>2</v>
      </c>
      <c r="J10" s="1" t="s">
        <v>3</v>
      </c>
      <c r="K10" s="1" t="s">
        <v>2</v>
      </c>
      <c r="L10" s="1" t="s">
        <v>3</v>
      </c>
      <c r="M10" s="1" t="s">
        <v>2</v>
      </c>
      <c r="N10" s="1" t="s">
        <v>3</v>
      </c>
    </row>
    <row r="11" spans="2:21" ht="23">
      <c r="B11" s="7"/>
      <c r="C11" s="69">
        <v>0.107</v>
      </c>
      <c r="D11" s="69">
        <v>0.20499999999999999</v>
      </c>
      <c r="E11" s="69">
        <v>0.126</v>
      </c>
      <c r="F11" s="69">
        <v>0.13100000000000001</v>
      </c>
      <c r="G11" s="69">
        <v>0.122</v>
      </c>
      <c r="H11" s="69">
        <v>0.20100000000000001</v>
      </c>
      <c r="I11" s="69">
        <v>0.11700000000000001</v>
      </c>
      <c r="J11" s="69">
        <v>0.252</v>
      </c>
      <c r="K11" s="69">
        <v>0.13</v>
      </c>
      <c r="L11" s="69">
        <v>0.27900000000000003</v>
      </c>
      <c r="M11" s="69">
        <v>0.124</v>
      </c>
      <c r="N11" s="69">
        <v>0.36599999999999999</v>
      </c>
    </row>
    <row r="12" spans="2:21" thickBot="1">
      <c r="B12" s="7"/>
      <c r="C12" s="70"/>
      <c r="D12" s="70"/>
      <c r="E12" s="70"/>
      <c r="F12" s="70"/>
      <c r="G12" s="70"/>
      <c r="H12" s="70"/>
      <c r="I12" s="70"/>
      <c r="J12" s="70"/>
      <c r="K12" s="70"/>
      <c r="L12" s="70"/>
      <c r="M12" s="70"/>
      <c r="N12" s="70"/>
    </row>
    <row r="13" spans="2:21" ht="26.5" thickBot="1">
      <c r="B13" s="16" t="s">
        <v>39</v>
      </c>
      <c r="C13" s="20">
        <f t="shared" ref="C13:H13" si="0">C6/C11</f>
        <v>395420.56074766355</v>
      </c>
      <c r="D13" s="20">
        <f t="shared" si="0"/>
        <v>104839.02439024391</v>
      </c>
      <c r="E13" s="20">
        <f t="shared" si="0"/>
        <v>395317.4603174603</v>
      </c>
      <c r="F13" s="20">
        <f t="shared" si="0"/>
        <v>177229.00763358778</v>
      </c>
      <c r="G13" s="20">
        <f t="shared" si="0"/>
        <v>397057.37704918033</v>
      </c>
      <c r="H13" s="20">
        <f t="shared" si="0"/>
        <v>82154.228855721391</v>
      </c>
      <c r="I13" s="20">
        <f>I6/M11</f>
        <v>259733.87096774194</v>
      </c>
      <c r="J13" s="20">
        <f>J6/J11</f>
        <v>19023.809523809523</v>
      </c>
      <c r="K13" s="20">
        <f>K6/I11</f>
        <v>367760.68376068375</v>
      </c>
      <c r="L13" s="20">
        <f>L6/L11</f>
        <v>6734.7670250896053</v>
      </c>
      <c r="M13" s="20">
        <f>M6/M11</f>
        <v>273830.6451612903</v>
      </c>
      <c r="N13" s="20">
        <f>N6/N11</f>
        <v>3759.5628415300548</v>
      </c>
    </row>
    <row r="15" spans="2:21" ht="23">
      <c r="B15" s="6"/>
      <c r="C15" s="9"/>
      <c r="D15" s="9"/>
      <c r="E15" s="9"/>
      <c r="F15" s="9"/>
      <c r="G15" s="9"/>
      <c r="H15" s="9"/>
      <c r="I15" s="18"/>
      <c r="J15" s="17"/>
      <c r="K15" s="18"/>
      <c r="L15" s="17"/>
      <c r="M15" s="6"/>
      <c r="N15" s="6"/>
    </row>
    <row r="16" spans="2:21" ht="24" thickBot="1"/>
    <row r="17" spans="2:16" thickBot="1">
      <c r="B17" s="61" t="s">
        <v>19</v>
      </c>
      <c r="C17" s="64" t="s">
        <v>0</v>
      </c>
      <c r="D17" s="65"/>
      <c r="E17" s="65"/>
      <c r="F17" s="65"/>
      <c r="G17" s="65"/>
      <c r="H17" s="66"/>
      <c r="I17" s="64" t="s">
        <v>1</v>
      </c>
      <c r="J17" s="65"/>
      <c r="K17" s="65"/>
      <c r="L17" s="65"/>
      <c r="M17" s="65"/>
      <c r="N17" s="66"/>
    </row>
    <row r="18" spans="2:16" ht="23" thickBot="1">
      <c r="B18" s="62"/>
      <c r="C18" s="67">
        <v>1</v>
      </c>
      <c r="D18" s="68"/>
      <c r="E18" s="67">
        <v>2</v>
      </c>
      <c r="F18" s="68"/>
      <c r="G18" s="67">
        <v>3</v>
      </c>
      <c r="H18" s="68"/>
      <c r="I18" s="67">
        <v>1</v>
      </c>
      <c r="J18" s="68"/>
      <c r="K18" s="67">
        <v>2</v>
      </c>
      <c r="L18" s="68"/>
      <c r="M18" s="67">
        <v>3</v>
      </c>
      <c r="N18" s="68"/>
    </row>
    <row r="19" spans="2:16" thickBot="1">
      <c r="B19" s="63"/>
      <c r="C19" s="1" t="s">
        <v>2</v>
      </c>
      <c r="D19" s="1" t="s">
        <v>3</v>
      </c>
      <c r="E19" s="1" t="s">
        <v>2</v>
      </c>
      <c r="F19" s="1" t="s">
        <v>3</v>
      </c>
      <c r="G19" s="1" t="s">
        <v>2</v>
      </c>
      <c r="H19" s="1" t="s">
        <v>3</v>
      </c>
      <c r="I19" s="1" t="s">
        <v>2</v>
      </c>
      <c r="J19" s="1" t="s">
        <v>3</v>
      </c>
      <c r="K19" s="1" t="s">
        <v>2</v>
      </c>
      <c r="L19" s="1" t="s">
        <v>3</v>
      </c>
      <c r="M19" s="1" t="s">
        <v>2</v>
      </c>
      <c r="N19" s="1" t="s">
        <v>3</v>
      </c>
    </row>
    <row r="20" spans="2:16" ht="26.5">
      <c r="B20" s="2" t="s">
        <v>7</v>
      </c>
      <c r="C20" s="69">
        <v>485</v>
      </c>
      <c r="D20" s="69">
        <v>67714</v>
      </c>
      <c r="E20" s="69">
        <v>334</v>
      </c>
      <c r="F20" s="69">
        <v>40577</v>
      </c>
      <c r="G20" s="69">
        <v>630</v>
      </c>
      <c r="H20" s="69">
        <v>56347</v>
      </c>
      <c r="I20" s="69">
        <v>18014</v>
      </c>
      <c r="J20" s="69">
        <v>65126</v>
      </c>
      <c r="K20" s="69">
        <v>10339</v>
      </c>
      <c r="L20" s="69">
        <v>10394</v>
      </c>
      <c r="M20" s="69">
        <v>61342</v>
      </c>
      <c r="N20" s="69">
        <v>20250</v>
      </c>
    </row>
    <row r="21" spans="2:16" thickBot="1">
      <c r="B21" s="3" t="s">
        <v>8</v>
      </c>
      <c r="C21" s="70"/>
      <c r="D21" s="70"/>
      <c r="E21" s="70"/>
      <c r="F21" s="70"/>
      <c r="G21" s="70"/>
      <c r="H21" s="70"/>
      <c r="I21" s="70"/>
      <c r="J21" s="70"/>
      <c r="K21" s="70"/>
      <c r="L21" s="70"/>
      <c r="M21" s="70"/>
      <c r="N21" s="70"/>
    </row>
    <row r="22" spans="2:16" thickBot="1">
      <c r="B22" s="61" t="s">
        <v>16</v>
      </c>
      <c r="C22" s="64" t="s">
        <v>0</v>
      </c>
      <c r="D22" s="65"/>
      <c r="E22" s="65"/>
      <c r="F22" s="65"/>
      <c r="G22" s="65"/>
      <c r="H22" s="66"/>
      <c r="I22" s="64" t="s">
        <v>1</v>
      </c>
      <c r="J22" s="65"/>
      <c r="K22" s="65"/>
      <c r="L22" s="65"/>
      <c r="M22" s="65"/>
      <c r="N22" s="66"/>
    </row>
    <row r="23" spans="2:16" ht="23.5" customHeight="1" thickBot="1">
      <c r="B23" s="62"/>
      <c r="C23" s="67">
        <v>1</v>
      </c>
      <c r="D23" s="68"/>
      <c r="E23" s="67">
        <v>2</v>
      </c>
      <c r="F23" s="68"/>
      <c r="G23" s="67">
        <v>3</v>
      </c>
      <c r="H23" s="68"/>
      <c r="I23" s="67">
        <v>1</v>
      </c>
      <c r="J23" s="68"/>
      <c r="K23" s="67">
        <v>2</v>
      </c>
      <c r="L23" s="68"/>
      <c r="M23" s="67">
        <v>3</v>
      </c>
      <c r="N23" s="68"/>
    </row>
    <row r="24" spans="2:16" ht="23" customHeight="1" thickBot="1">
      <c r="B24" s="63"/>
      <c r="C24" s="1" t="s">
        <v>2</v>
      </c>
      <c r="D24" s="1" t="s">
        <v>3</v>
      </c>
      <c r="E24" s="1" t="s">
        <v>2</v>
      </c>
      <c r="F24" s="1" t="s">
        <v>3</v>
      </c>
      <c r="G24" s="1" t="s">
        <v>2</v>
      </c>
      <c r="H24" s="1" t="s">
        <v>3</v>
      </c>
      <c r="I24" s="1" t="s">
        <v>2</v>
      </c>
      <c r="J24" s="1" t="s">
        <v>3</v>
      </c>
      <c r="K24" s="1" t="s">
        <v>2</v>
      </c>
      <c r="L24" s="1" t="s">
        <v>3</v>
      </c>
      <c r="M24" s="1" t="s">
        <v>2</v>
      </c>
      <c r="N24" s="1" t="s">
        <v>3</v>
      </c>
    </row>
    <row r="25" spans="2:16" ht="23">
      <c r="B25" s="7"/>
      <c r="C25" s="69">
        <v>0.107</v>
      </c>
      <c r="D25" s="69">
        <v>0.20499999999999999</v>
      </c>
      <c r="E25" s="69">
        <v>0.122</v>
      </c>
      <c r="F25" s="69">
        <v>0.13100000000000001</v>
      </c>
      <c r="G25" s="69">
        <v>0.126</v>
      </c>
      <c r="H25" s="69">
        <v>0.20100000000000001</v>
      </c>
      <c r="I25" s="69">
        <v>0.13</v>
      </c>
      <c r="J25" s="69">
        <v>0.252</v>
      </c>
      <c r="K25" s="69">
        <v>0.11700000000000001</v>
      </c>
      <c r="L25" s="69">
        <v>0.27900000000000003</v>
      </c>
      <c r="M25" s="69">
        <v>0.124</v>
      </c>
      <c r="N25" s="69">
        <v>0.36599999999999999</v>
      </c>
    </row>
    <row r="26" spans="2:16" thickBot="1">
      <c r="B26" s="8"/>
      <c r="C26" s="70"/>
      <c r="D26" s="70"/>
      <c r="E26" s="70"/>
      <c r="F26" s="70"/>
      <c r="G26" s="70"/>
      <c r="H26" s="70"/>
      <c r="I26" s="70"/>
      <c r="J26" s="70"/>
      <c r="K26" s="70"/>
      <c r="L26" s="70"/>
      <c r="M26" s="70"/>
      <c r="N26" s="70"/>
    </row>
    <row r="27" spans="2:16" ht="26">
      <c r="B27" s="13" t="s">
        <v>39</v>
      </c>
      <c r="C27" s="19">
        <f t="shared" ref="C27:N27" si="1">C20/C25</f>
        <v>4532.7102803738317</v>
      </c>
      <c r="D27" s="19">
        <f t="shared" si="1"/>
        <v>330312.19512195123</v>
      </c>
      <c r="E27" s="19">
        <f t="shared" si="1"/>
        <v>2737.7049180327867</v>
      </c>
      <c r="F27" s="19">
        <f t="shared" si="1"/>
        <v>309748.09160305344</v>
      </c>
      <c r="G27" s="19">
        <f t="shared" si="1"/>
        <v>5000</v>
      </c>
      <c r="H27" s="19">
        <f t="shared" si="1"/>
        <v>280333.33333333331</v>
      </c>
      <c r="I27" s="19">
        <f t="shared" si="1"/>
        <v>138569.23076923075</v>
      </c>
      <c r="J27" s="19">
        <f t="shared" si="1"/>
        <v>258436.50793650793</v>
      </c>
      <c r="K27" s="19">
        <f t="shared" si="1"/>
        <v>88367.52136752136</v>
      </c>
      <c r="L27" s="19">
        <f t="shared" si="1"/>
        <v>37254.480286738348</v>
      </c>
      <c r="M27" s="19">
        <f t="shared" si="1"/>
        <v>494693.54838709679</v>
      </c>
      <c r="N27" s="19">
        <f t="shared" si="1"/>
        <v>55327.868852459018</v>
      </c>
      <c r="O27" s="19"/>
      <c r="P27" s="19"/>
    </row>
    <row r="28" spans="2:16">
      <c r="B28"/>
      <c r="C28"/>
      <c r="D28"/>
      <c r="E28"/>
      <c r="F28"/>
      <c r="H28" s="12"/>
      <c r="I28" s="12"/>
    </row>
    <row r="30" spans="2:16" ht="24" thickBot="1"/>
    <row r="31" spans="2:16" thickBot="1">
      <c r="B31" s="61" t="s">
        <v>20</v>
      </c>
      <c r="C31" s="64" t="s">
        <v>0</v>
      </c>
      <c r="D31" s="65"/>
      <c r="E31" s="65"/>
      <c r="F31" s="65"/>
      <c r="G31" s="65"/>
      <c r="H31" s="66"/>
      <c r="I31" s="64" t="s">
        <v>1</v>
      </c>
      <c r="J31" s="65"/>
      <c r="K31" s="65"/>
      <c r="L31" s="65"/>
      <c r="M31" s="65"/>
      <c r="N31" s="66"/>
    </row>
    <row r="32" spans="2:16" ht="23" thickBot="1">
      <c r="B32" s="62"/>
      <c r="C32" s="67">
        <v>1</v>
      </c>
      <c r="D32" s="68"/>
      <c r="E32" s="67">
        <v>2</v>
      </c>
      <c r="F32" s="68"/>
      <c r="G32" s="67">
        <v>3</v>
      </c>
      <c r="H32" s="68"/>
      <c r="I32" s="67">
        <v>1</v>
      </c>
      <c r="J32" s="68"/>
      <c r="K32" s="67">
        <v>2</v>
      </c>
      <c r="L32" s="68"/>
      <c r="M32" s="67">
        <v>3</v>
      </c>
      <c r="N32" s="68"/>
    </row>
    <row r="33" spans="2:17" thickBot="1">
      <c r="B33" s="63"/>
      <c r="C33" s="1" t="s">
        <v>2</v>
      </c>
      <c r="D33" s="1" t="s">
        <v>3</v>
      </c>
      <c r="E33" s="1" t="s">
        <v>2</v>
      </c>
      <c r="F33" s="1" t="s">
        <v>3</v>
      </c>
      <c r="G33" s="1" t="s">
        <v>2</v>
      </c>
      <c r="H33" s="1" t="s">
        <v>3</v>
      </c>
      <c r="I33" s="1" t="s">
        <v>2</v>
      </c>
      <c r="J33" s="1" t="s">
        <v>3</v>
      </c>
      <c r="K33" s="1" t="s">
        <v>2</v>
      </c>
      <c r="L33" s="1" t="s">
        <v>3</v>
      </c>
      <c r="M33" s="1" t="s">
        <v>2</v>
      </c>
      <c r="N33" s="1" t="s">
        <v>3</v>
      </c>
    </row>
    <row r="34" spans="2:17" ht="26.5">
      <c r="B34" s="2" t="s">
        <v>9</v>
      </c>
      <c r="C34" s="69">
        <v>2854</v>
      </c>
      <c r="D34" s="69">
        <v>86528</v>
      </c>
      <c r="E34" s="69">
        <v>3016</v>
      </c>
      <c r="F34" s="69">
        <v>27567</v>
      </c>
      <c r="G34" s="69">
        <v>5366</v>
      </c>
      <c r="H34" s="69">
        <v>90473</v>
      </c>
      <c r="I34" s="69">
        <v>33574</v>
      </c>
      <c r="J34" s="69">
        <v>72754</v>
      </c>
      <c r="K34" s="69">
        <v>44414</v>
      </c>
      <c r="L34" s="69">
        <v>9854</v>
      </c>
      <c r="M34" s="69">
        <v>136472</v>
      </c>
      <c r="N34" s="69">
        <v>11478</v>
      </c>
    </row>
    <row r="35" spans="2:17" thickBot="1">
      <c r="B35" s="3" t="s">
        <v>10</v>
      </c>
      <c r="C35" s="70"/>
      <c r="D35" s="70"/>
      <c r="E35" s="70"/>
      <c r="F35" s="70"/>
      <c r="G35" s="70"/>
      <c r="H35" s="70"/>
      <c r="I35" s="70"/>
      <c r="J35" s="70"/>
      <c r="K35" s="70"/>
      <c r="L35" s="70"/>
      <c r="M35" s="70"/>
      <c r="N35" s="70"/>
    </row>
    <row r="36" spans="2:17" ht="23.5" customHeight="1" thickBot="1">
      <c r="B36" s="61" t="s">
        <v>16</v>
      </c>
      <c r="C36" s="64" t="s">
        <v>0</v>
      </c>
      <c r="D36" s="65"/>
      <c r="E36" s="65"/>
      <c r="F36" s="65"/>
      <c r="G36" s="65"/>
      <c r="H36" s="66"/>
      <c r="I36" s="64" t="s">
        <v>1</v>
      </c>
      <c r="J36" s="65"/>
      <c r="K36" s="65"/>
      <c r="L36" s="65"/>
      <c r="M36" s="65"/>
      <c r="N36" s="66"/>
    </row>
    <row r="37" spans="2:17" ht="23" customHeight="1" thickBot="1">
      <c r="B37" s="62"/>
      <c r="C37" s="67">
        <v>1</v>
      </c>
      <c r="D37" s="68"/>
      <c r="E37" s="67">
        <v>2</v>
      </c>
      <c r="F37" s="68"/>
      <c r="G37" s="67">
        <v>3</v>
      </c>
      <c r="H37" s="68"/>
      <c r="I37" s="67">
        <v>1</v>
      </c>
      <c r="J37" s="68"/>
      <c r="K37" s="67">
        <v>2</v>
      </c>
      <c r="L37" s="68"/>
      <c r="M37" s="67">
        <v>3</v>
      </c>
      <c r="N37" s="68"/>
    </row>
    <row r="38" spans="2:17" thickBot="1">
      <c r="B38" s="63"/>
      <c r="C38" s="1" t="s">
        <v>2</v>
      </c>
      <c r="D38" s="1" t="s">
        <v>3</v>
      </c>
      <c r="E38" s="1" t="s">
        <v>2</v>
      </c>
      <c r="F38" s="1" t="s">
        <v>3</v>
      </c>
      <c r="G38" s="1" t="s">
        <v>2</v>
      </c>
      <c r="H38" s="1" t="s">
        <v>3</v>
      </c>
      <c r="I38" s="1" t="s">
        <v>2</v>
      </c>
      <c r="J38" s="1" t="s">
        <v>3</v>
      </c>
      <c r="K38" s="1" t="s">
        <v>2</v>
      </c>
      <c r="L38" s="1" t="s">
        <v>3</v>
      </c>
      <c r="M38" s="1" t="s">
        <v>2</v>
      </c>
      <c r="N38" s="1" t="s">
        <v>3</v>
      </c>
    </row>
    <row r="39" spans="2:17" ht="23">
      <c r="B39" s="7"/>
      <c r="C39" s="69">
        <v>0.126</v>
      </c>
      <c r="D39" s="69">
        <v>0.20100000000000001</v>
      </c>
      <c r="E39" s="69">
        <v>0.122</v>
      </c>
      <c r="F39" s="69">
        <v>0.13100000000000001</v>
      </c>
      <c r="G39" s="69">
        <v>0.107</v>
      </c>
      <c r="H39" s="69">
        <v>0.20499999999999999</v>
      </c>
      <c r="I39" s="69">
        <v>0.11700000000000001</v>
      </c>
      <c r="J39" s="69">
        <v>0.36599999999999999</v>
      </c>
      <c r="K39" s="69">
        <v>0.124</v>
      </c>
      <c r="L39" s="69">
        <v>0.252</v>
      </c>
      <c r="M39" s="69">
        <v>0.13</v>
      </c>
      <c r="N39" s="69">
        <v>0.27900000000000003</v>
      </c>
    </row>
    <row r="40" spans="2:17" thickBot="1">
      <c r="B40" s="8"/>
      <c r="C40" s="70"/>
      <c r="D40" s="70"/>
      <c r="E40" s="70"/>
      <c r="F40" s="70"/>
      <c r="G40" s="70"/>
      <c r="H40" s="70"/>
      <c r="I40" s="70"/>
      <c r="J40" s="70"/>
      <c r="K40" s="70"/>
      <c r="L40" s="70"/>
      <c r="M40" s="70"/>
      <c r="N40" s="70"/>
    </row>
    <row r="41" spans="2:17" ht="26">
      <c r="B41" s="13" t="s">
        <v>39</v>
      </c>
      <c r="C41" s="19">
        <f t="shared" ref="C41:N41" si="2">C34/C39</f>
        <v>22650.79365079365</v>
      </c>
      <c r="D41" s="19">
        <f t="shared" si="2"/>
        <v>430487.56218905468</v>
      </c>
      <c r="E41" s="19">
        <f t="shared" si="2"/>
        <v>24721.311475409835</v>
      </c>
      <c r="F41" s="19">
        <f t="shared" si="2"/>
        <v>210435.11450381679</v>
      </c>
      <c r="G41" s="19">
        <f>G34/G39</f>
        <v>50149.532710280371</v>
      </c>
      <c r="H41" s="19">
        <f t="shared" si="2"/>
        <v>441331.70731707319</v>
      </c>
      <c r="I41" s="19">
        <f t="shared" si="2"/>
        <v>286957.26495726494</v>
      </c>
      <c r="J41" s="19">
        <f t="shared" si="2"/>
        <v>198781.42076502732</v>
      </c>
      <c r="K41" s="19">
        <f t="shared" si="2"/>
        <v>358177.41935483873</v>
      </c>
      <c r="L41" s="19">
        <f t="shared" si="2"/>
        <v>39103.174603174601</v>
      </c>
      <c r="M41" s="19">
        <f t="shared" si="2"/>
        <v>1049784.6153846153</v>
      </c>
      <c r="N41" s="19">
        <f t="shared" si="2"/>
        <v>41139.784946236556</v>
      </c>
    </row>
    <row r="42" spans="2:17">
      <c r="J42"/>
      <c r="K42"/>
      <c r="L42"/>
      <c r="M42"/>
      <c r="N42"/>
    </row>
    <row r="43" spans="2:17">
      <c r="B43" s="9"/>
      <c r="J43"/>
      <c r="K43"/>
      <c r="L43"/>
      <c r="M43"/>
      <c r="N43"/>
    </row>
    <row r="44" spans="2:17">
      <c r="B44" s="9"/>
      <c r="J44"/>
      <c r="K44"/>
      <c r="L44"/>
      <c r="M44"/>
      <c r="N44"/>
    </row>
    <row r="45" spans="2:17" ht="26">
      <c r="B45" s="59"/>
      <c r="C45" s="73" t="s">
        <v>0</v>
      </c>
      <c r="D45" s="74"/>
      <c r="E45" s="74"/>
      <c r="F45" s="74"/>
      <c r="G45" s="74"/>
      <c r="H45" s="75"/>
      <c r="I45" s="73" t="s">
        <v>1</v>
      </c>
      <c r="J45" s="74"/>
      <c r="K45" s="74"/>
      <c r="L45" s="74"/>
      <c r="M45" s="74"/>
      <c r="N45" s="75"/>
    </row>
    <row r="46" spans="2:17" ht="26">
      <c r="B46" s="57" t="s">
        <v>42</v>
      </c>
      <c r="C46" s="73">
        <v>1</v>
      </c>
      <c r="D46" s="75"/>
      <c r="E46" s="73">
        <v>2</v>
      </c>
      <c r="F46" s="74"/>
      <c r="G46" s="74">
        <v>3</v>
      </c>
      <c r="H46" s="75"/>
      <c r="I46" s="73">
        <v>1</v>
      </c>
      <c r="J46" s="75"/>
      <c r="K46" s="73">
        <v>2</v>
      </c>
      <c r="L46" s="75"/>
      <c r="M46" s="73">
        <v>3</v>
      </c>
      <c r="N46" s="75"/>
      <c r="O46" s="58"/>
    </row>
    <row r="47" spans="2:17" ht="26">
      <c r="B47" s="50"/>
      <c r="C47" s="51" t="s">
        <v>2</v>
      </c>
      <c r="D47" s="51" t="s">
        <v>3</v>
      </c>
      <c r="E47" s="51" t="s">
        <v>2</v>
      </c>
      <c r="F47" s="51" t="s">
        <v>3</v>
      </c>
      <c r="G47" s="51" t="s">
        <v>2</v>
      </c>
      <c r="H47" s="51" t="s">
        <v>3</v>
      </c>
      <c r="I47" s="51" t="s">
        <v>2</v>
      </c>
      <c r="J47" s="51" t="s">
        <v>3</v>
      </c>
      <c r="K47" s="51" t="s">
        <v>2</v>
      </c>
      <c r="L47" s="51" t="s">
        <v>3</v>
      </c>
      <c r="M47" s="51" t="s">
        <v>2</v>
      </c>
      <c r="N47" s="51" t="s">
        <v>3</v>
      </c>
      <c r="O47" s="49"/>
      <c r="P47" s="53"/>
      <c r="Q47" s="53"/>
    </row>
    <row r="48" spans="2:17" ht="26">
      <c r="B48" s="50" t="s">
        <v>41</v>
      </c>
      <c r="C48" s="52"/>
      <c r="D48" s="52"/>
      <c r="E48" s="50"/>
      <c r="F48" s="50"/>
      <c r="G48" s="50"/>
      <c r="H48" s="50"/>
      <c r="I48" s="52"/>
      <c r="J48" s="50"/>
      <c r="K48" s="50"/>
      <c r="L48" s="50"/>
      <c r="M48" s="50"/>
      <c r="N48" s="50"/>
      <c r="O48" s="49"/>
      <c r="P48" s="53"/>
      <c r="Q48" s="53"/>
    </row>
    <row r="49" spans="2:17" ht="26">
      <c r="B49" s="50"/>
      <c r="C49" s="51" t="s">
        <v>13</v>
      </c>
      <c r="D49" s="51"/>
      <c r="E49" s="51" t="s">
        <v>14</v>
      </c>
      <c r="F49" s="51"/>
      <c r="G49" s="51" t="s">
        <v>15</v>
      </c>
      <c r="H49" s="51"/>
      <c r="I49" s="51" t="s">
        <v>13</v>
      </c>
      <c r="J49" s="51"/>
      <c r="K49" s="51" t="s">
        <v>14</v>
      </c>
      <c r="L49" s="51"/>
      <c r="M49" s="51" t="s">
        <v>15</v>
      </c>
      <c r="N49" s="51"/>
      <c r="O49" s="49"/>
      <c r="P49" s="53"/>
      <c r="Q49" s="53"/>
    </row>
    <row r="50" spans="2:17" ht="26">
      <c r="B50" s="50" t="s">
        <v>11</v>
      </c>
      <c r="C50" s="50" t="s">
        <v>2</v>
      </c>
      <c r="D50" s="50" t="s">
        <v>3</v>
      </c>
      <c r="E50" s="50" t="s">
        <v>2</v>
      </c>
      <c r="F50" s="50" t="s">
        <v>3</v>
      </c>
      <c r="G50" s="50" t="s">
        <v>2</v>
      </c>
      <c r="H50" s="50" t="s">
        <v>3</v>
      </c>
      <c r="I50" s="50" t="s">
        <v>2</v>
      </c>
      <c r="J50" s="50" t="s">
        <v>3</v>
      </c>
      <c r="K50" s="50" t="s">
        <v>2</v>
      </c>
      <c r="L50" s="50" t="s">
        <v>3</v>
      </c>
      <c r="M50" s="50" t="s">
        <v>2</v>
      </c>
      <c r="N50" s="50" t="s">
        <v>3</v>
      </c>
      <c r="O50" s="49"/>
      <c r="P50" s="53"/>
      <c r="Q50" s="53"/>
    </row>
    <row r="51" spans="2:17" ht="26">
      <c r="B51" s="50" t="s">
        <v>12</v>
      </c>
      <c r="C51" s="50">
        <v>204246</v>
      </c>
      <c r="D51" s="50">
        <v>639005</v>
      </c>
      <c r="E51" s="50">
        <v>88706</v>
      </c>
      <c r="F51" s="50">
        <v>337125</v>
      </c>
      <c r="G51" s="50">
        <v>441511</v>
      </c>
      <c r="H51" s="50">
        <v>477109</v>
      </c>
      <c r="I51" s="50">
        <v>401221</v>
      </c>
      <c r="J51" s="50">
        <v>98900</v>
      </c>
      <c r="K51" s="50">
        <v>493639</v>
      </c>
      <c r="L51" s="50">
        <v>468731</v>
      </c>
      <c r="M51" s="50">
        <v>486107</v>
      </c>
      <c r="N51" s="50">
        <v>220043</v>
      </c>
      <c r="O51" s="49"/>
      <c r="P51" s="53"/>
      <c r="Q51" s="53"/>
    </row>
    <row r="52" spans="2:17" s="11" customFormat="1" ht="30">
      <c r="B52" s="50" t="s">
        <v>43</v>
      </c>
      <c r="C52" s="50">
        <v>0.107</v>
      </c>
      <c r="D52" s="50">
        <v>0.39700000000000002</v>
      </c>
      <c r="E52" s="50">
        <v>7.8E-2</v>
      </c>
      <c r="F52" s="50">
        <v>0.36899999999999999</v>
      </c>
      <c r="G52" s="50">
        <v>0.11799999999999999</v>
      </c>
      <c r="H52" s="50">
        <v>0.35799999999999998</v>
      </c>
      <c r="I52" s="50">
        <v>0.158</v>
      </c>
      <c r="J52" s="50">
        <v>0.55300000000000005</v>
      </c>
      <c r="K52" s="50">
        <v>0.152</v>
      </c>
      <c r="L52" s="50">
        <v>0.67800000000000005</v>
      </c>
      <c r="M52" s="50">
        <v>0.16800000000000001</v>
      </c>
      <c r="N52" s="50">
        <v>0.54200000000000004</v>
      </c>
      <c r="O52" s="49"/>
      <c r="P52" s="54"/>
      <c r="Q52" s="54"/>
    </row>
    <row r="53" spans="2:17" s="11" customFormat="1" ht="26">
      <c r="B53" s="51" t="s">
        <v>40</v>
      </c>
      <c r="C53" s="50">
        <f t="shared" ref="C53:N53" si="3">C51/C52</f>
        <v>1908841.1214953272</v>
      </c>
      <c r="D53" s="50">
        <f t="shared" si="3"/>
        <v>1609584.3828715365</v>
      </c>
      <c r="E53" s="50">
        <f t="shared" si="3"/>
        <v>1137256.4102564103</v>
      </c>
      <c r="F53" s="50">
        <f t="shared" si="3"/>
        <v>913617.88617886184</v>
      </c>
      <c r="G53" s="50">
        <f t="shared" si="3"/>
        <v>3741618.6440677969</v>
      </c>
      <c r="H53" s="50">
        <f t="shared" si="3"/>
        <v>1332706.7039106146</v>
      </c>
      <c r="I53" s="50">
        <f t="shared" si="3"/>
        <v>2539373.4177215188</v>
      </c>
      <c r="J53" s="50">
        <f t="shared" si="3"/>
        <v>178842.67631103072</v>
      </c>
      <c r="K53" s="50">
        <f t="shared" si="3"/>
        <v>3247625</v>
      </c>
      <c r="L53" s="50">
        <f t="shared" si="3"/>
        <v>691343.65781710914</v>
      </c>
      <c r="M53" s="50">
        <f t="shared" si="3"/>
        <v>2893494.0476190476</v>
      </c>
      <c r="N53" s="50">
        <f t="shared" si="3"/>
        <v>405983.39483394829</v>
      </c>
      <c r="O53" s="49"/>
      <c r="P53" s="54"/>
      <c r="Q53" s="54"/>
    </row>
    <row r="54" spans="2:17" s="11" customFormat="1" ht="26">
      <c r="B54" s="49"/>
      <c r="C54" s="49"/>
      <c r="D54" s="49"/>
      <c r="E54" s="49"/>
      <c r="F54" s="49"/>
      <c r="G54" s="49"/>
      <c r="H54" s="49"/>
      <c r="I54" s="49"/>
      <c r="J54" s="49"/>
      <c r="K54" s="49"/>
      <c r="L54" s="49"/>
      <c r="M54" s="49"/>
      <c r="N54" s="49"/>
      <c r="O54" s="49"/>
      <c r="P54" s="54"/>
      <c r="Q54" s="54"/>
    </row>
    <row r="55" spans="2:17" s="11" customFormat="1" ht="26">
      <c r="B55" s="54"/>
      <c r="C55" s="54"/>
      <c r="D55" s="54"/>
      <c r="E55" s="54"/>
      <c r="F55" s="54"/>
      <c r="G55" s="54"/>
      <c r="H55" s="54"/>
      <c r="I55" s="54"/>
      <c r="J55" s="50"/>
      <c r="K55" s="50"/>
      <c r="L55" s="50"/>
      <c r="M55" s="54"/>
      <c r="N55" s="54"/>
      <c r="O55" s="54"/>
      <c r="P55" s="54"/>
      <c r="Q55" s="54"/>
    </row>
    <row r="56" spans="2:17" s="11" customFormat="1" ht="21">
      <c r="B56" s="54"/>
      <c r="C56" s="54"/>
      <c r="D56" s="54"/>
      <c r="E56" s="54"/>
      <c r="F56" s="54"/>
      <c r="G56" s="54"/>
      <c r="H56" s="54"/>
      <c r="I56" s="54"/>
      <c r="J56" s="54"/>
      <c r="K56" s="54"/>
      <c r="L56" s="54"/>
      <c r="M56" s="54"/>
      <c r="N56" s="54"/>
      <c r="O56" s="54"/>
      <c r="P56" s="54"/>
      <c r="Q56" s="54"/>
    </row>
    <row r="57" spans="2:17" s="11" customFormat="1" ht="21">
      <c r="B57" s="54"/>
      <c r="C57" s="54"/>
      <c r="D57" s="54"/>
      <c r="E57" s="54"/>
      <c r="F57" s="54"/>
      <c r="G57" s="54"/>
      <c r="H57" s="54"/>
      <c r="I57" s="54"/>
      <c r="J57" s="54"/>
      <c r="K57" s="54"/>
      <c r="L57" s="54"/>
      <c r="M57" s="54"/>
      <c r="N57" s="54"/>
      <c r="O57" s="54"/>
      <c r="P57" s="54"/>
      <c r="Q57" s="54"/>
    </row>
    <row r="58" spans="2:17" s="11" customFormat="1" ht="21">
      <c r="B58" s="54"/>
      <c r="C58" s="54"/>
      <c r="D58" s="54"/>
      <c r="E58" s="54"/>
      <c r="F58" s="54"/>
      <c r="G58" s="54"/>
      <c r="H58" s="54"/>
      <c r="I58" s="54"/>
      <c r="J58" s="54"/>
      <c r="K58" s="54"/>
      <c r="L58" s="54"/>
      <c r="M58" s="54"/>
      <c r="N58" s="54"/>
      <c r="O58" s="54"/>
      <c r="P58" s="54"/>
      <c r="Q58" s="54"/>
    </row>
    <row r="59" spans="2:17" s="11" customFormat="1" ht="21">
      <c r="B59" s="55"/>
      <c r="C59" s="54"/>
      <c r="D59" s="54"/>
      <c r="E59" s="54"/>
      <c r="F59" s="54"/>
      <c r="G59" s="54"/>
      <c r="H59" s="54"/>
      <c r="I59" s="54"/>
      <c r="J59" s="54"/>
      <c r="K59" s="54"/>
      <c r="L59" s="54"/>
      <c r="M59" s="54"/>
      <c r="N59" s="54"/>
      <c r="O59" s="55"/>
      <c r="P59" s="54"/>
      <c r="Q59" s="54"/>
    </row>
    <row r="60" spans="2:17" s="11" customFormat="1">
      <c r="B60" s="56"/>
      <c r="C60" s="56"/>
      <c r="D60" s="56"/>
      <c r="E60" s="56"/>
      <c r="F60" s="56"/>
      <c r="G60" s="56"/>
      <c r="H60" s="56"/>
      <c r="I60" s="56"/>
      <c r="J60" s="56"/>
      <c r="K60" s="56"/>
      <c r="L60" s="56"/>
      <c r="M60" s="56"/>
      <c r="N60" s="56"/>
    </row>
    <row r="61" spans="2:17" s="11" customFormat="1">
      <c r="B61" s="56"/>
      <c r="C61" s="56"/>
      <c r="D61" s="56"/>
      <c r="E61" s="56"/>
      <c r="F61" s="56"/>
      <c r="G61" s="56"/>
      <c r="H61" s="56"/>
      <c r="I61" s="56"/>
      <c r="J61" s="56"/>
      <c r="K61" s="56"/>
      <c r="L61" s="56"/>
      <c r="M61" s="56"/>
      <c r="N61" s="56"/>
    </row>
    <row r="62" spans="2:17" s="11" customFormat="1">
      <c r="B62" s="56"/>
      <c r="C62" s="56"/>
      <c r="D62" s="56"/>
      <c r="E62" s="56"/>
      <c r="F62" s="56"/>
      <c r="G62" s="56"/>
      <c r="H62" s="56"/>
      <c r="I62" s="56"/>
      <c r="J62" s="56"/>
      <c r="K62" s="56"/>
      <c r="L62" s="56"/>
      <c r="M62" s="56"/>
      <c r="N62" s="56"/>
    </row>
    <row r="63" spans="2:17" s="11" customFormat="1">
      <c r="B63" s="56"/>
      <c r="C63" s="56"/>
      <c r="D63" s="56"/>
      <c r="E63" s="56"/>
      <c r="F63" s="56"/>
      <c r="G63" s="56"/>
      <c r="H63" s="56"/>
      <c r="I63" s="56"/>
      <c r="J63" s="56"/>
      <c r="K63" s="56"/>
      <c r="L63" s="56"/>
      <c r="M63" s="56"/>
      <c r="N63" s="56"/>
    </row>
    <row r="64" spans="2:17" s="11" customFormat="1">
      <c r="B64" s="56"/>
      <c r="C64" s="56"/>
      <c r="D64" s="56"/>
      <c r="E64" s="56"/>
      <c r="F64" s="56"/>
      <c r="G64" s="56"/>
      <c r="H64" s="56"/>
      <c r="I64" s="56"/>
      <c r="J64" s="56"/>
      <c r="K64" s="56"/>
      <c r="L64" s="56"/>
      <c r="M64" s="56"/>
      <c r="N64" s="56"/>
    </row>
  </sheetData>
  <mergeCells count="134">
    <mergeCell ref="I45:N45"/>
    <mergeCell ref="C45:H45"/>
    <mergeCell ref="C46:D46"/>
    <mergeCell ref="K46:L46"/>
    <mergeCell ref="E46:F46"/>
    <mergeCell ref="G46:H46"/>
    <mergeCell ref="I46:J46"/>
    <mergeCell ref="M46:N46"/>
    <mergeCell ref="I8:N8"/>
    <mergeCell ref="C8:H8"/>
    <mergeCell ref="M25:M26"/>
    <mergeCell ref="N25:N26"/>
    <mergeCell ref="C25:C26"/>
    <mergeCell ref="D25:D26"/>
    <mergeCell ref="E25:E26"/>
    <mergeCell ref="F25:F26"/>
    <mergeCell ref="G25:G26"/>
    <mergeCell ref="H25:H26"/>
    <mergeCell ref="I25:I26"/>
    <mergeCell ref="J25:J26"/>
    <mergeCell ref="K25:K26"/>
    <mergeCell ref="L25:L26"/>
    <mergeCell ref="M39:M40"/>
    <mergeCell ref="N39:N40"/>
    <mergeCell ref="B8:B10"/>
    <mergeCell ref="D11:D12"/>
    <mergeCell ref="C11:C12"/>
    <mergeCell ref="M9:N9"/>
    <mergeCell ref="K9:L9"/>
    <mergeCell ref="I9:J9"/>
    <mergeCell ref="G9:H9"/>
    <mergeCell ref="E9:F9"/>
    <mergeCell ref="C9:D9"/>
    <mergeCell ref="M11:M12"/>
    <mergeCell ref="N11:N12"/>
    <mergeCell ref="G11:G12"/>
    <mergeCell ref="F11:F12"/>
    <mergeCell ref="E11:E12"/>
    <mergeCell ref="H11:H12"/>
    <mergeCell ref="I11:I12"/>
    <mergeCell ref="J11:J12"/>
    <mergeCell ref="K11:K12"/>
    <mergeCell ref="L11:L12"/>
    <mergeCell ref="B22:B24"/>
    <mergeCell ref="C22:H22"/>
    <mergeCell ref="I22:N22"/>
    <mergeCell ref="C23:D23"/>
    <mergeCell ref="E23:F23"/>
    <mergeCell ref="G23:H23"/>
    <mergeCell ref="I23:J23"/>
    <mergeCell ref="K23:L23"/>
    <mergeCell ref="M23:N23"/>
    <mergeCell ref="H39:H40"/>
    <mergeCell ref="I39:I40"/>
    <mergeCell ref="J39:J40"/>
    <mergeCell ref="K39:K40"/>
    <mergeCell ref="L39:L40"/>
    <mergeCell ref="C39:C40"/>
    <mergeCell ref="D39:D40"/>
    <mergeCell ref="E39:E40"/>
    <mergeCell ref="F39:F40"/>
    <mergeCell ref="G39:G40"/>
    <mergeCell ref="B36:B38"/>
    <mergeCell ref="C36:H36"/>
    <mergeCell ref="I36:N36"/>
    <mergeCell ref="C37:D37"/>
    <mergeCell ref="E37:F37"/>
    <mergeCell ref="G37:H37"/>
    <mergeCell ref="I37:J37"/>
    <mergeCell ref="K37:L37"/>
    <mergeCell ref="M37:N37"/>
    <mergeCell ref="N34:N35"/>
    <mergeCell ref="C34:C35"/>
    <mergeCell ref="D34:D35"/>
    <mergeCell ref="E34:E35"/>
    <mergeCell ref="F34:F35"/>
    <mergeCell ref="G34:G35"/>
    <mergeCell ref="H34:H35"/>
    <mergeCell ref="I34:I35"/>
    <mergeCell ref="J34:J35"/>
    <mergeCell ref="K34:K35"/>
    <mergeCell ref="L34:L35"/>
    <mergeCell ref="M34:M35"/>
    <mergeCell ref="B31:B33"/>
    <mergeCell ref="C31:H31"/>
    <mergeCell ref="I31:N31"/>
    <mergeCell ref="C32:D32"/>
    <mergeCell ref="E32:F32"/>
    <mergeCell ref="G32:H32"/>
    <mergeCell ref="I32:J32"/>
    <mergeCell ref="K32:L32"/>
    <mergeCell ref="M32:N32"/>
    <mergeCell ref="N20:N21"/>
    <mergeCell ref="C20:C21"/>
    <mergeCell ref="D20:D21"/>
    <mergeCell ref="E20:E21"/>
    <mergeCell ref="F20:F21"/>
    <mergeCell ref="G20:G21"/>
    <mergeCell ref="H20:H21"/>
    <mergeCell ref="I20:I21"/>
    <mergeCell ref="J20:J21"/>
    <mergeCell ref="K20:K21"/>
    <mergeCell ref="L20:L21"/>
    <mergeCell ref="M20:M21"/>
    <mergeCell ref="B17:B19"/>
    <mergeCell ref="C17:H17"/>
    <mergeCell ref="I17:N17"/>
    <mergeCell ref="C18:D18"/>
    <mergeCell ref="E18:F18"/>
    <mergeCell ref="G18:H18"/>
    <mergeCell ref="I18:J18"/>
    <mergeCell ref="K18:L18"/>
    <mergeCell ref="M18:N18"/>
    <mergeCell ref="N6:N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L6:L7"/>
    <mergeCell ref="M6:M7"/>
    <mergeCell ref="B3:B5"/>
    <mergeCell ref="C3:H3"/>
    <mergeCell ref="I3:N3"/>
    <mergeCell ref="C4:D4"/>
    <mergeCell ref="E4:F4"/>
    <mergeCell ref="G4:H4"/>
    <mergeCell ref="I4:J4"/>
    <mergeCell ref="K4:L4"/>
    <mergeCell ref="M4:N4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O15"/>
  <sheetViews>
    <sheetView tabSelected="1" workbookViewId="0">
      <selection activeCell="D15" sqref="D15"/>
    </sheetView>
  </sheetViews>
  <sheetFormatPr defaultRowHeight="14.5"/>
  <cols>
    <col min="1" max="1" width="32.7265625" customWidth="1"/>
    <col min="2" max="2" width="13.26953125" customWidth="1"/>
    <col min="3" max="3" width="15.7265625" customWidth="1"/>
    <col min="4" max="4" width="13.90625" customWidth="1"/>
    <col min="6" max="6" width="12.90625" customWidth="1"/>
    <col min="15" max="15" width="8.7265625" customWidth="1"/>
  </cols>
  <sheetData>
    <row r="4" spans="1:15">
      <c r="E4" s="92" t="s">
        <v>4</v>
      </c>
    </row>
    <row r="5" spans="1:15" ht="15" thickBot="1"/>
    <row r="6" spans="1:15" ht="22.5" customHeight="1" thickBot="1">
      <c r="A6" t="s">
        <v>21</v>
      </c>
      <c r="B6" s="10" t="s">
        <v>22</v>
      </c>
      <c r="C6" s="10" t="s">
        <v>23</v>
      </c>
      <c r="D6" s="82" t="s">
        <v>31</v>
      </c>
      <c r="E6" s="83"/>
      <c r="F6" s="84"/>
      <c r="G6" s="82" t="s">
        <v>32</v>
      </c>
      <c r="H6" s="83"/>
      <c r="I6" s="84"/>
      <c r="J6" s="82" t="s">
        <v>33</v>
      </c>
      <c r="K6" s="83"/>
      <c r="L6" s="83"/>
      <c r="M6" s="82" t="s">
        <v>34</v>
      </c>
      <c r="N6" s="83"/>
      <c r="O6" s="84"/>
    </row>
    <row r="7" spans="1:15">
      <c r="B7" s="10"/>
      <c r="C7" s="10"/>
      <c r="D7" s="76" t="s">
        <v>44</v>
      </c>
      <c r="E7" s="77"/>
      <c r="F7" s="78"/>
      <c r="G7" s="85" t="s">
        <v>44</v>
      </c>
      <c r="H7" s="86"/>
      <c r="I7" s="87"/>
      <c r="J7" s="76" t="s">
        <v>44</v>
      </c>
      <c r="K7" s="77"/>
      <c r="L7" s="78"/>
      <c r="M7" s="76" t="s">
        <v>44</v>
      </c>
      <c r="N7" s="77"/>
      <c r="O7" s="78"/>
    </row>
    <row r="8" spans="1:15">
      <c r="B8" s="10"/>
      <c r="C8" s="10"/>
      <c r="D8" s="79"/>
      <c r="E8" s="80"/>
      <c r="F8" s="81"/>
      <c r="G8" s="79"/>
      <c r="H8" s="80"/>
      <c r="I8" s="81"/>
      <c r="J8" s="79"/>
      <c r="K8" s="80"/>
      <c r="L8" s="81"/>
      <c r="M8" s="76"/>
      <c r="N8" s="77"/>
      <c r="O8" s="78"/>
    </row>
    <row r="9" spans="1:15">
      <c r="A9" s="21"/>
      <c r="B9" s="22" t="s">
        <v>24</v>
      </c>
      <c r="C9" s="24" t="s">
        <v>24</v>
      </c>
      <c r="D9" s="33" t="s">
        <v>13</v>
      </c>
      <c r="E9" s="22" t="s">
        <v>14</v>
      </c>
      <c r="F9" s="39" t="s">
        <v>15</v>
      </c>
      <c r="G9" s="33" t="s">
        <v>13</v>
      </c>
      <c r="H9" s="22" t="s">
        <v>14</v>
      </c>
      <c r="I9" s="39" t="s">
        <v>15</v>
      </c>
      <c r="J9" s="34" t="s">
        <v>13</v>
      </c>
      <c r="K9" s="25" t="s">
        <v>14</v>
      </c>
      <c r="L9" s="35" t="s">
        <v>15</v>
      </c>
      <c r="M9" s="36" t="s">
        <v>13</v>
      </c>
      <c r="N9" s="37" t="s">
        <v>14</v>
      </c>
      <c r="O9" s="38" t="s">
        <v>15</v>
      </c>
    </row>
    <row r="10" spans="1:15">
      <c r="A10" s="21" t="s">
        <v>25</v>
      </c>
      <c r="B10" s="21" t="s">
        <v>26</v>
      </c>
      <c r="C10" s="23">
        <v>665.44740000000002</v>
      </c>
      <c r="D10" s="27">
        <v>25.65</v>
      </c>
      <c r="E10" s="21">
        <v>13.36</v>
      </c>
      <c r="F10" s="28">
        <v>61.72</v>
      </c>
      <c r="G10">
        <v>632.79999999999995</v>
      </c>
      <c r="H10">
        <v>888.9</v>
      </c>
      <c r="I10">
        <v>798.72</v>
      </c>
      <c r="J10" s="27">
        <v>0</v>
      </c>
      <c r="K10" s="21">
        <v>62.68</v>
      </c>
      <c r="L10" s="23">
        <v>0</v>
      </c>
      <c r="M10" s="27">
        <v>56.57</v>
      </c>
      <c r="N10" s="21">
        <v>31.4</v>
      </c>
      <c r="O10" s="28">
        <v>54.79</v>
      </c>
    </row>
    <row r="11" spans="1:15" ht="16.5">
      <c r="A11" s="21"/>
      <c r="B11" s="22" t="s">
        <v>28</v>
      </c>
      <c r="D11" s="27">
        <v>0.13300000000000001</v>
      </c>
      <c r="E11" s="21">
        <v>0.126</v>
      </c>
      <c r="F11" s="28">
        <v>0.13</v>
      </c>
      <c r="G11" s="27">
        <v>0.13200000000000001</v>
      </c>
      <c r="H11" s="21">
        <v>0.14499999999999999</v>
      </c>
      <c r="I11" s="28">
        <v>0.13800000000000001</v>
      </c>
      <c r="J11" s="27">
        <v>0.16700000000000001</v>
      </c>
      <c r="K11" s="21">
        <v>0.19800000000000001</v>
      </c>
      <c r="L11" s="23">
        <v>0.152</v>
      </c>
      <c r="M11" s="27">
        <v>0.13</v>
      </c>
      <c r="N11" s="21">
        <v>0.14599999999999999</v>
      </c>
      <c r="O11" s="28">
        <v>0.125</v>
      </c>
    </row>
    <row r="12" spans="1:15" ht="17" thickBot="1">
      <c r="A12" s="22" t="s">
        <v>27</v>
      </c>
      <c r="B12" s="21"/>
      <c r="C12" s="23"/>
      <c r="D12" s="29">
        <f t="shared" ref="D12:O12" si="0">D10/D11</f>
        <v>192.85714285714283</v>
      </c>
      <c r="E12" s="30">
        <f t="shared" si="0"/>
        <v>106.03174603174602</v>
      </c>
      <c r="F12" s="31">
        <f t="shared" si="0"/>
        <v>474.76923076923072</v>
      </c>
      <c r="G12" s="29">
        <f t="shared" si="0"/>
        <v>4793.9393939393931</v>
      </c>
      <c r="H12" s="30">
        <f t="shared" si="0"/>
        <v>6130.3448275862074</v>
      </c>
      <c r="I12" s="31">
        <f t="shared" si="0"/>
        <v>5787.8260869565211</v>
      </c>
      <c r="J12" s="29">
        <f t="shared" si="0"/>
        <v>0</v>
      </c>
      <c r="K12" s="30">
        <f t="shared" si="0"/>
        <v>316.56565656565652</v>
      </c>
      <c r="L12" s="32">
        <f t="shared" si="0"/>
        <v>0</v>
      </c>
      <c r="M12" s="29">
        <f t="shared" si="0"/>
        <v>435.15384615384613</v>
      </c>
      <c r="N12" s="30">
        <f t="shared" si="0"/>
        <v>215.06849315068493</v>
      </c>
      <c r="O12" s="31">
        <f t="shared" si="0"/>
        <v>438.32</v>
      </c>
    </row>
    <row r="15" spans="1:15">
      <c r="G15" s="27"/>
      <c r="H15" s="21"/>
      <c r="I15" s="28"/>
    </row>
  </sheetData>
  <mergeCells count="8">
    <mergeCell ref="D7:F8"/>
    <mergeCell ref="D6:F6"/>
    <mergeCell ref="M6:O6"/>
    <mergeCell ref="J6:L6"/>
    <mergeCell ref="M7:O8"/>
    <mergeCell ref="J7:L8"/>
    <mergeCell ref="G7:I8"/>
    <mergeCell ref="G6:I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I17"/>
  <sheetViews>
    <sheetView workbookViewId="0">
      <selection activeCell="C18" sqref="C18"/>
    </sheetView>
  </sheetViews>
  <sheetFormatPr defaultRowHeight="14.5"/>
  <cols>
    <col min="2" max="2" width="20.81640625" customWidth="1"/>
    <col min="3" max="3" width="22.81640625" customWidth="1"/>
    <col min="6" max="6" width="16.26953125" customWidth="1"/>
    <col min="7" max="7" width="13.54296875" customWidth="1"/>
  </cols>
  <sheetData>
    <row r="5" spans="1:9">
      <c r="E5" s="92" t="s">
        <v>45</v>
      </c>
    </row>
    <row r="6" spans="1:9" ht="15" thickBot="1"/>
    <row r="7" spans="1:9" ht="17" thickBot="1">
      <c r="A7" t="s">
        <v>21</v>
      </c>
      <c r="B7" t="s">
        <v>22</v>
      </c>
      <c r="C7" t="s">
        <v>23</v>
      </c>
      <c r="D7" s="88" t="s">
        <v>35</v>
      </c>
      <c r="E7" s="83"/>
      <c r="F7" s="83"/>
      <c r="G7" s="89" t="s">
        <v>36</v>
      </c>
      <c r="H7" s="89"/>
      <c r="I7" s="89"/>
    </row>
    <row r="8" spans="1:9">
      <c r="D8" s="45"/>
      <c r="E8" s="46"/>
      <c r="F8" s="47"/>
      <c r="G8" s="45"/>
      <c r="H8" s="46"/>
      <c r="I8" s="47"/>
    </row>
    <row r="9" spans="1:9" ht="15" thickBot="1">
      <c r="D9" s="45" t="s">
        <v>44</v>
      </c>
      <c r="E9" s="48" t="s">
        <v>44</v>
      </c>
      <c r="F9" s="47" t="s">
        <v>44</v>
      </c>
      <c r="G9" s="45" t="s">
        <v>44</v>
      </c>
      <c r="H9" s="60" t="s">
        <v>44</v>
      </c>
      <c r="I9" s="47" t="s">
        <v>44</v>
      </c>
    </row>
    <row r="10" spans="1:9">
      <c r="A10" s="40"/>
      <c r="B10" s="41" t="s">
        <v>24</v>
      </c>
      <c r="C10" s="41" t="s">
        <v>24</v>
      </c>
      <c r="D10" s="21" t="s">
        <v>13</v>
      </c>
      <c r="E10" s="21" t="s">
        <v>14</v>
      </c>
      <c r="F10" s="21" t="s">
        <v>15</v>
      </c>
      <c r="G10" s="21" t="s">
        <v>13</v>
      </c>
      <c r="H10" s="21" t="s">
        <v>14</v>
      </c>
      <c r="I10" s="21" t="s">
        <v>15</v>
      </c>
    </row>
    <row r="11" spans="1:9">
      <c r="A11" s="42" t="s">
        <v>29</v>
      </c>
      <c r="B11" s="11">
        <v>256.17009999999999</v>
      </c>
      <c r="C11" s="11">
        <v>173.08269999999999</v>
      </c>
      <c r="D11" s="21">
        <v>374824.41</v>
      </c>
      <c r="E11" s="21">
        <v>400142.17</v>
      </c>
      <c r="F11" s="21">
        <v>427004.23</v>
      </c>
      <c r="G11" s="21">
        <v>1469123.55</v>
      </c>
      <c r="H11" s="21">
        <v>746931.14</v>
      </c>
      <c r="I11" s="21">
        <v>811977.37</v>
      </c>
    </row>
    <row r="12" spans="1:9" ht="16.5">
      <c r="A12" s="26"/>
      <c r="B12" s="90" t="s">
        <v>17</v>
      </c>
      <c r="C12" s="91"/>
      <c r="D12" s="21">
        <v>0.26</v>
      </c>
      <c r="E12" s="21">
        <v>0.27500000000000002</v>
      </c>
      <c r="F12" s="21">
        <v>0.23699999999999999</v>
      </c>
      <c r="G12" s="21">
        <v>0.20799999999999999</v>
      </c>
      <c r="H12" s="21">
        <v>0.152</v>
      </c>
      <c r="I12" s="21">
        <v>0.152</v>
      </c>
    </row>
    <row r="13" spans="1:9" ht="15" thickBot="1">
      <c r="A13" s="43" t="s">
        <v>30</v>
      </c>
      <c r="B13" s="44"/>
      <c r="C13" s="44"/>
      <c r="D13" s="21">
        <f t="shared" ref="D13:I13" si="0">D11/D12</f>
        <v>1441632.346153846</v>
      </c>
      <c r="E13" s="21">
        <f t="shared" si="0"/>
        <v>1455062.4363636363</v>
      </c>
      <c r="F13" s="21">
        <f t="shared" si="0"/>
        <v>1801705.6118143459</v>
      </c>
      <c r="G13" s="21">
        <f t="shared" si="0"/>
        <v>7063093.990384616</v>
      </c>
      <c r="H13" s="21">
        <f t="shared" si="0"/>
        <v>4914020.6578947371</v>
      </c>
      <c r="I13" s="21">
        <f t="shared" si="0"/>
        <v>5341956.3815789474</v>
      </c>
    </row>
    <row r="17" spans="7:7" ht="21">
      <c r="G17" s="54"/>
    </row>
  </sheetData>
  <mergeCells count="3">
    <mergeCell ref="D7:F7"/>
    <mergeCell ref="G7:I7"/>
    <mergeCell ref="B12:C1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f-5 and AMMD</vt:lpstr>
      <vt:lpstr>PglnA_2-ofaABC and Pbad-ofaABC </vt:lpstr>
      <vt:lpstr>PRha- pqqBC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AHMED</dc:creator>
  <cp:lastModifiedBy>Gayatri Sharma</cp:lastModifiedBy>
  <dcterms:created xsi:type="dcterms:W3CDTF">2024-07-18T02:38:23Z</dcterms:created>
  <dcterms:modified xsi:type="dcterms:W3CDTF">2025-11-10T16:06:58Z</dcterms:modified>
</cp:coreProperties>
</file>